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_Table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3">
  <si>
    <t xml:space="preserve">S4 Table. Per-chromosome distributions of retrotransposon markers including levels of ILS, marker density, and exon density in the taeGut2 assembly of the zebra finch genome.</t>
  </si>
  <si>
    <t xml:space="preserve">Chromosome</t>
  </si>
  <si>
    <t xml:space="preserve">Length (bp)</t>
  </si>
  <si>
    <t xml:space="preserve">RE markers</t>
  </si>
  <si>
    <t xml:space="preserve">ILS-free RE markers</t>
  </si>
  <si>
    <t xml:space="preserve">Marker density per Mb</t>
  </si>
  <si>
    <t xml:space="preserve">Exon density (%)</t>
  </si>
  <si>
    <t xml:space="preserve">ILS (%)</t>
  </si>
  <si>
    <t xml:space="preserve">Macrochromosomes</t>
  </si>
  <si>
    <t xml:space="preserve">1A</t>
  </si>
  <si>
    <t xml:space="preserve">4A</t>
  </si>
  <si>
    <t xml:space="preserve">All macrochromosomes</t>
  </si>
  <si>
    <t xml:space="preserve">Microchromosomes</t>
  </si>
  <si>
    <t xml:space="preserve">1B</t>
  </si>
  <si>
    <t xml:space="preserve">22_random</t>
  </si>
  <si>
    <t xml:space="preserve">N/A</t>
  </si>
  <si>
    <t xml:space="preserve">All microchromosomes</t>
  </si>
  <si>
    <t xml:space="preserve">Sex chromosomes</t>
  </si>
  <si>
    <t xml:space="preserve">Z</t>
  </si>
  <si>
    <t xml:space="preserve">Unassigned</t>
  </si>
  <si>
    <t xml:space="preserve">?</t>
  </si>
  <si>
    <t xml:space="preserve">All chromosomes</t>
  </si>
  <si>
    <r>
      <rPr>
        <sz val="8"/>
        <color rgb="FF000000"/>
        <rFont val="Arial"/>
        <family val="2"/>
      </rPr>
      <t xml:space="preserve">Note: Microchromosomes have a significantly lower level of ILS than macrochromosomes (</t>
    </r>
    <r>
      <rPr>
        <i val="true"/>
        <sz val="8"/>
        <color rgb="FF000000"/>
        <rFont val="Arial"/>
        <family val="2"/>
      </rPr>
      <t xml:space="preserve">t</t>
    </r>
    <r>
      <rPr>
        <sz val="8"/>
        <color rgb="FF000000"/>
        <rFont val="Arial"/>
        <family val="2"/>
      </rPr>
      <t xml:space="preserve"> test, </t>
    </r>
    <r>
      <rPr>
        <i val="true"/>
        <sz val="8"/>
        <color rgb="FF000000"/>
        <rFont val="Arial"/>
        <family val="2"/>
      </rPr>
      <t xml:space="preserve">P</t>
    </r>
    <r>
      <rPr>
        <sz val="8"/>
        <color rgb="FF000000"/>
        <rFont val="Arial"/>
        <family val="2"/>
      </rPr>
      <t xml:space="preserve"> = 0.0403), which is unexpected given the high recombination rates of microchromosomes (34-37) and the expected higher </t>
    </r>
    <r>
      <rPr>
        <i val="true"/>
        <sz val="8"/>
        <color rgb="FF000000"/>
        <rFont val="Arial"/>
        <family val="2"/>
      </rPr>
      <t xml:space="preserve">N</t>
    </r>
    <r>
      <rPr>
        <i val="true"/>
        <sz val="6"/>
        <color rgb="FF000000"/>
        <rFont val="Arial"/>
        <family val="2"/>
      </rPr>
      <t xml:space="preserve">e</t>
    </r>
    <r>
      <rPr>
        <sz val="8"/>
        <color rgb="FF000000"/>
        <rFont val="Arial"/>
        <family val="2"/>
      </rPr>
      <t xml:space="preserve">. This is may be  the effect of low sample size of RE markers per microchromosome due to their significantly lower RE marker density (</t>
    </r>
    <r>
      <rPr>
        <i val="true"/>
        <sz val="8"/>
        <color rgb="FF000000"/>
        <rFont val="Arial"/>
        <family val="2"/>
      </rPr>
      <t xml:space="preserve">t</t>
    </r>
    <r>
      <rPr>
        <sz val="8"/>
        <color rgb="FF000000"/>
        <rFont val="Arial"/>
        <family val="2"/>
      </rPr>
      <t xml:space="preserve"> test, </t>
    </r>
    <r>
      <rPr>
        <i val="true"/>
        <sz val="8"/>
        <color rgb="FF000000"/>
        <rFont val="Arial"/>
        <family val="2"/>
      </rPr>
      <t xml:space="preserve">P</t>
    </r>
    <r>
      <rPr>
        <sz val="8"/>
        <color rgb="FF000000"/>
        <rFont val="Arial"/>
        <family val="2"/>
      </rPr>
      <t xml:space="preserve"> = 0.0055). However, their significantly higher exon density (</t>
    </r>
    <r>
      <rPr>
        <i val="true"/>
        <sz val="8"/>
        <color rgb="FF000000"/>
        <rFont val="Arial"/>
        <family val="2"/>
      </rPr>
      <t xml:space="preserve">t</t>
    </r>
    <r>
      <rPr>
        <sz val="8"/>
        <color rgb="FF000000"/>
        <rFont val="Arial"/>
        <family val="2"/>
      </rPr>
      <t xml:space="preserve"> test, </t>
    </r>
    <r>
      <rPr>
        <i val="true"/>
        <sz val="8"/>
        <color rgb="FF000000"/>
        <rFont val="Arial"/>
        <family val="2"/>
      </rPr>
      <t xml:space="preserve">P</t>
    </r>
    <r>
      <rPr>
        <sz val="8"/>
        <color rgb="FF000000"/>
        <rFont val="Arial"/>
        <family val="2"/>
      </rPr>
      <t xml:space="preserve"> &lt; 0.0001) indicates that background selection may be pronounced on microchromosomes, thereby potentially decreasing </t>
    </r>
    <r>
      <rPr>
        <i val="true"/>
        <sz val="8"/>
        <color rgb="FF000000"/>
        <rFont val="Arial"/>
        <family val="2"/>
      </rPr>
      <t xml:space="preserve">N</t>
    </r>
    <r>
      <rPr>
        <i val="true"/>
        <sz val="6"/>
        <color rgb="FF000000"/>
        <rFont val="Arial"/>
        <family val="2"/>
      </rPr>
      <t xml:space="preserve">e</t>
    </r>
    <r>
      <rPr>
        <sz val="8"/>
        <color rgb="FF000000"/>
        <rFont val="Arial"/>
        <family val="2"/>
      </rPr>
      <t xml:space="preserve"> below that of macrochromosomes and thus resulting in lower levels of IL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_ "/>
    <numFmt numFmtId="166" formatCode="0.0_);[RED]\(0.0\)"/>
    <numFmt numFmtId="167" formatCode="0.0_ 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8"/>
      <color rgb="FF000000"/>
      <name val="Arial"/>
      <family val="2"/>
    </font>
    <font>
      <i val="true"/>
      <sz val="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4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A1" activeCellId="0" sqref="A1:H1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2.49"/>
    <col collapsed="false" customWidth="true" hidden="false" outlineLevel="0" max="2" min="2" style="2" width="16.66"/>
    <col collapsed="false" customWidth="true" hidden="false" outlineLevel="0" max="8" min="3" style="2" width="14.66"/>
    <col collapsed="false" customWidth="false" hidden="false" outlineLevel="0" max="257" min="9" style="3" width="8.66"/>
  </cols>
  <sheetData>
    <row r="1" customFormat="false" ht="30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s="9" customFormat="true" ht="14.5" hidden="false" customHeight="false" outlineLevel="0" collapsed="false">
      <c r="A2" s="5"/>
      <c r="B2" s="6" t="s">
        <v>1</v>
      </c>
      <c r="C2" s="7" t="s">
        <v>2</v>
      </c>
      <c r="D2" s="7" t="s">
        <v>3</v>
      </c>
      <c r="E2" s="7" t="s">
        <v>4</v>
      </c>
      <c r="F2" s="8" t="s">
        <v>5</v>
      </c>
      <c r="G2" s="8" t="s">
        <v>6</v>
      </c>
      <c r="H2" s="8" t="s">
        <v>7</v>
      </c>
    </row>
    <row r="3" customFormat="false" ht="14" hidden="false" customHeight="true" outlineLevel="0" collapsed="false">
      <c r="A3" s="10" t="s">
        <v>8</v>
      </c>
      <c r="B3" s="11" t="n">
        <v>1</v>
      </c>
      <c r="C3" s="12" t="n">
        <v>118548696</v>
      </c>
      <c r="D3" s="13" t="n">
        <v>301</v>
      </c>
      <c r="E3" s="13" t="n">
        <v>189</v>
      </c>
      <c r="F3" s="14" t="n">
        <f aca="false">D3/C3*1000000</f>
        <v>2.53904100303221</v>
      </c>
      <c r="G3" s="14" t="n">
        <v>1.5</v>
      </c>
      <c r="H3" s="15" t="n">
        <v>37.2</v>
      </c>
    </row>
    <row r="4" customFormat="false" ht="14" hidden="false" customHeight="false" outlineLevel="0" collapsed="false">
      <c r="A4" s="10"/>
      <c r="B4" s="16" t="s">
        <v>9</v>
      </c>
      <c r="C4" s="17" t="n">
        <v>73657157</v>
      </c>
      <c r="D4" s="18" t="n">
        <v>190</v>
      </c>
      <c r="E4" s="18" t="n">
        <v>117</v>
      </c>
      <c r="F4" s="19" t="n">
        <f aca="false">D4/C4*1000000</f>
        <v>2.57951851169059</v>
      </c>
      <c r="G4" s="19" t="n">
        <v>1.8</v>
      </c>
      <c r="H4" s="20" t="n">
        <v>38.4</v>
      </c>
    </row>
    <row r="5" customFormat="false" ht="14" hidden="false" customHeight="false" outlineLevel="0" collapsed="false">
      <c r="A5" s="10"/>
      <c r="B5" s="16" t="n">
        <v>2</v>
      </c>
      <c r="C5" s="17" t="n">
        <v>156412533</v>
      </c>
      <c r="D5" s="18" t="n">
        <v>387</v>
      </c>
      <c r="E5" s="18" t="n">
        <v>237</v>
      </c>
      <c r="F5" s="19" t="n">
        <f aca="false">D5/C5*1000000</f>
        <v>2.47422628211002</v>
      </c>
      <c r="G5" s="19" t="n">
        <v>1.3</v>
      </c>
      <c r="H5" s="20" t="n">
        <v>38.8</v>
      </c>
    </row>
    <row r="6" customFormat="false" ht="14" hidden="false" customHeight="false" outlineLevel="0" collapsed="false">
      <c r="A6" s="10"/>
      <c r="B6" s="16" t="n">
        <v>3</v>
      </c>
      <c r="C6" s="17" t="n">
        <v>112617285</v>
      </c>
      <c r="D6" s="18" t="n">
        <v>277</v>
      </c>
      <c r="E6" s="18" t="n">
        <v>162</v>
      </c>
      <c r="F6" s="19" t="n">
        <f aca="false">D6/C6*1000000</f>
        <v>2.45965794682406</v>
      </c>
      <c r="G6" s="19" t="n">
        <v>1.7</v>
      </c>
      <c r="H6" s="20" t="n">
        <v>41.5</v>
      </c>
    </row>
    <row r="7" customFormat="false" ht="14" hidden="false" customHeight="false" outlineLevel="0" collapsed="false">
      <c r="A7" s="10"/>
      <c r="B7" s="16" t="n">
        <v>4</v>
      </c>
      <c r="C7" s="17" t="n">
        <v>69780378</v>
      </c>
      <c r="D7" s="18" t="n">
        <v>183</v>
      </c>
      <c r="E7" s="18" t="n">
        <v>121</v>
      </c>
      <c r="F7" s="19" t="n">
        <f aca="false">D7/C7*1000000</f>
        <v>2.62251373874759</v>
      </c>
      <c r="G7" s="19" t="n">
        <v>1.6</v>
      </c>
      <c r="H7" s="20" t="n">
        <v>33.9</v>
      </c>
    </row>
    <row r="8" customFormat="false" ht="14" hidden="false" customHeight="false" outlineLevel="0" collapsed="false">
      <c r="A8" s="10"/>
      <c r="B8" s="16" t="s">
        <v>10</v>
      </c>
      <c r="C8" s="17" t="n">
        <v>20704505</v>
      </c>
      <c r="D8" s="18" t="n">
        <v>49</v>
      </c>
      <c r="E8" s="18" t="n">
        <v>28</v>
      </c>
      <c r="F8" s="19" t="n">
        <f aca="false">D8/C8*1000000</f>
        <v>2.36663470099865</v>
      </c>
      <c r="G8" s="19" t="n">
        <v>2.2</v>
      </c>
      <c r="H8" s="20" t="n">
        <v>42.9</v>
      </c>
    </row>
    <row r="9" customFormat="false" ht="14" hidden="false" customHeight="false" outlineLevel="0" collapsed="false">
      <c r="A9" s="10"/>
      <c r="B9" s="16" t="n">
        <v>5</v>
      </c>
      <c r="C9" s="17" t="n">
        <v>62374962</v>
      </c>
      <c r="D9" s="18" t="n">
        <v>121</v>
      </c>
      <c r="E9" s="18" t="n">
        <v>82</v>
      </c>
      <c r="F9" s="19" t="n">
        <f aca="false">D9/C9*1000000</f>
        <v>1.93988094133027</v>
      </c>
      <c r="G9" s="19" t="n">
        <v>2.2</v>
      </c>
      <c r="H9" s="20" t="n">
        <v>32.2</v>
      </c>
    </row>
    <row r="10" customFormat="false" ht="14" hidden="false" customHeight="false" outlineLevel="0" collapsed="false">
      <c r="A10" s="10"/>
      <c r="B10" s="16" t="n">
        <v>6</v>
      </c>
      <c r="C10" s="17" t="n">
        <v>36305782</v>
      </c>
      <c r="D10" s="18" t="n">
        <v>53</v>
      </c>
      <c r="E10" s="18" t="n">
        <v>37</v>
      </c>
      <c r="F10" s="19" t="n">
        <f aca="false">D10/C10*1000000</f>
        <v>1.45982257041041</v>
      </c>
      <c r="G10" s="19" t="n">
        <v>2.1</v>
      </c>
      <c r="H10" s="20" t="n">
        <v>30.2</v>
      </c>
    </row>
    <row r="11" customFormat="false" ht="14" hidden="false" customHeight="false" outlineLevel="0" collapsed="false">
      <c r="A11" s="10"/>
      <c r="B11" s="16" t="n">
        <v>7</v>
      </c>
      <c r="C11" s="17" t="n">
        <v>39844632</v>
      </c>
      <c r="D11" s="18" t="n">
        <v>63</v>
      </c>
      <c r="E11" s="18" t="n">
        <v>51</v>
      </c>
      <c r="F11" s="19" t="n">
        <f aca="false">D11/C11*1000000</f>
        <v>1.5811414696966</v>
      </c>
      <c r="G11" s="19" t="n">
        <v>2.3</v>
      </c>
      <c r="H11" s="20" t="n">
        <v>19</v>
      </c>
    </row>
    <row r="12" customFormat="false" ht="14" hidden="false" customHeight="false" outlineLevel="0" collapsed="false">
      <c r="A12" s="10"/>
      <c r="B12" s="16" t="n">
        <v>8</v>
      </c>
      <c r="C12" s="17" t="n">
        <v>27993427</v>
      </c>
      <c r="D12" s="18" t="n">
        <v>40</v>
      </c>
      <c r="E12" s="18" t="n">
        <v>26</v>
      </c>
      <c r="F12" s="19" t="n">
        <f aca="false">D12/C12*1000000</f>
        <v>1.42890686445786</v>
      </c>
      <c r="G12" s="19" t="n">
        <v>2.2</v>
      </c>
      <c r="H12" s="20" t="n">
        <v>35</v>
      </c>
    </row>
    <row r="13" customFormat="false" ht="14" hidden="false" customHeight="false" outlineLevel="0" collapsed="false">
      <c r="A13" s="10"/>
      <c r="B13" s="16" t="n">
        <v>9</v>
      </c>
      <c r="C13" s="17" t="n">
        <v>27241186</v>
      </c>
      <c r="D13" s="18" t="n">
        <v>39</v>
      </c>
      <c r="E13" s="18" t="n">
        <v>32</v>
      </c>
      <c r="F13" s="19" t="n">
        <f aca="false">D13/C13*1000000</f>
        <v>1.43165572893926</v>
      </c>
      <c r="G13" s="19" t="n">
        <v>2.3</v>
      </c>
      <c r="H13" s="20" t="n">
        <v>17.9</v>
      </c>
    </row>
    <row r="14" customFormat="false" ht="14" hidden="false" customHeight="false" outlineLevel="0" collapsed="false">
      <c r="A14" s="10"/>
      <c r="B14" s="16" t="n">
        <v>10</v>
      </c>
      <c r="C14" s="17" t="n">
        <v>20806668</v>
      </c>
      <c r="D14" s="18" t="n">
        <v>25</v>
      </c>
      <c r="E14" s="18" t="n">
        <v>20</v>
      </c>
      <c r="F14" s="19" t="n">
        <f aca="false">D14/C14*1000000</f>
        <v>1.20153789160283</v>
      </c>
      <c r="G14" s="19" t="n">
        <v>3.1</v>
      </c>
      <c r="H14" s="20" t="n">
        <v>20</v>
      </c>
    </row>
    <row r="15" customFormat="false" ht="14" hidden="false" customHeight="false" outlineLevel="0" collapsed="false">
      <c r="A15" s="10"/>
      <c r="B15" s="16" t="n">
        <v>11</v>
      </c>
      <c r="C15" s="17" t="n">
        <v>21403021</v>
      </c>
      <c r="D15" s="18" t="n">
        <v>39</v>
      </c>
      <c r="E15" s="18" t="n">
        <v>26</v>
      </c>
      <c r="F15" s="19" t="n">
        <f aca="false">D15/C15*1000000</f>
        <v>1.82217267366135</v>
      </c>
      <c r="G15" s="19" t="n">
        <v>2.3</v>
      </c>
      <c r="H15" s="20" t="n">
        <v>33.3</v>
      </c>
    </row>
    <row r="16" customFormat="false" ht="14" hidden="false" customHeight="false" outlineLevel="0" collapsed="false">
      <c r="A16" s="10"/>
      <c r="B16" s="16" t="n">
        <v>12</v>
      </c>
      <c r="C16" s="17" t="n">
        <v>21576510</v>
      </c>
      <c r="D16" s="18" t="n">
        <v>27</v>
      </c>
      <c r="E16" s="18" t="n">
        <v>23</v>
      </c>
      <c r="F16" s="19" t="n">
        <f aca="false">D16/C16*1000000</f>
        <v>1.25136085492974</v>
      </c>
      <c r="G16" s="19" t="n">
        <v>2.6</v>
      </c>
      <c r="H16" s="20" t="n">
        <v>14.8</v>
      </c>
    </row>
    <row r="17" customFormat="false" ht="14" hidden="false" customHeight="false" outlineLevel="0" collapsed="false">
      <c r="A17" s="10"/>
      <c r="B17" s="21" t="s">
        <v>11</v>
      </c>
      <c r="C17" s="22" t="n">
        <v>809266742</v>
      </c>
      <c r="D17" s="22" t="n">
        <v>1794</v>
      </c>
      <c r="E17" s="22" t="n">
        <v>1151</v>
      </c>
      <c r="F17" s="23" t="n">
        <f aca="false">D17/C17*1000000</f>
        <v>2.21682160762761</v>
      </c>
      <c r="G17" s="23" t="n">
        <v>1.8</v>
      </c>
      <c r="H17" s="24" t="n">
        <v>35.8</v>
      </c>
    </row>
    <row r="18" customFormat="false" ht="14" hidden="false" customHeight="true" outlineLevel="0" collapsed="false">
      <c r="A18" s="25" t="s">
        <v>12</v>
      </c>
      <c r="B18" s="26" t="s">
        <v>13</v>
      </c>
      <c r="C18" s="27" t="n">
        <v>1083483</v>
      </c>
      <c r="D18" s="28" t="n">
        <v>3</v>
      </c>
      <c r="E18" s="28" t="n">
        <v>3</v>
      </c>
      <c r="F18" s="29" t="n">
        <f aca="false">D18/C18*1000000</f>
        <v>2.76884824219669</v>
      </c>
      <c r="G18" s="29" t="n">
        <v>4.4</v>
      </c>
      <c r="H18" s="30" t="n">
        <v>0</v>
      </c>
    </row>
    <row r="19" customFormat="false" ht="14" hidden="false" customHeight="false" outlineLevel="0" collapsed="false">
      <c r="A19" s="25"/>
      <c r="B19" s="16" t="n">
        <v>13</v>
      </c>
      <c r="C19" s="17" t="n">
        <v>16962381</v>
      </c>
      <c r="D19" s="18" t="n">
        <v>25</v>
      </c>
      <c r="E19" s="18" t="n">
        <v>15</v>
      </c>
      <c r="F19" s="19" t="n">
        <f aca="false">D19/C19*1000000</f>
        <v>1.47384969126681</v>
      </c>
      <c r="G19" s="19" t="n">
        <v>2.5</v>
      </c>
      <c r="H19" s="20" t="n">
        <v>40</v>
      </c>
    </row>
    <row r="20" customFormat="false" ht="14" hidden="false" customHeight="false" outlineLevel="0" collapsed="false">
      <c r="A20" s="25"/>
      <c r="B20" s="16" t="n">
        <v>14</v>
      </c>
      <c r="C20" s="17" t="n">
        <v>16419078</v>
      </c>
      <c r="D20" s="18" t="n">
        <v>24</v>
      </c>
      <c r="E20" s="18" t="n">
        <v>15</v>
      </c>
      <c r="F20" s="19" t="n">
        <f aca="false">D20/C20*1000000</f>
        <v>1.46171423267494</v>
      </c>
      <c r="G20" s="19" t="n">
        <v>3.5</v>
      </c>
      <c r="H20" s="20" t="n">
        <v>37.5</v>
      </c>
    </row>
    <row r="21" customFormat="false" ht="14" hidden="false" customHeight="false" outlineLevel="0" collapsed="false">
      <c r="A21" s="25"/>
      <c r="B21" s="16" t="n">
        <v>15</v>
      </c>
      <c r="C21" s="17" t="n">
        <v>14428146</v>
      </c>
      <c r="D21" s="18" t="n">
        <v>15</v>
      </c>
      <c r="E21" s="18" t="n">
        <v>10</v>
      </c>
      <c r="F21" s="19" t="n">
        <f aca="false">D21/C21*1000000</f>
        <v>1.03963461417704</v>
      </c>
      <c r="G21" s="19" t="n">
        <v>3.7</v>
      </c>
      <c r="H21" s="20" t="n">
        <v>33.3</v>
      </c>
    </row>
    <row r="22" customFormat="false" ht="14" hidden="false" customHeight="false" outlineLevel="0" collapsed="false">
      <c r="A22" s="25"/>
      <c r="B22" s="16" t="n">
        <v>17</v>
      </c>
      <c r="C22" s="17" t="n">
        <v>11648728</v>
      </c>
      <c r="D22" s="18" t="n">
        <v>11</v>
      </c>
      <c r="E22" s="18" t="n">
        <v>9</v>
      </c>
      <c r="F22" s="19" t="n">
        <f aca="false">D22/C22*1000000</f>
        <v>0.944309112548598</v>
      </c>
      <c r="G22" s="19" t="n">
        <v>3.8</v>
      </c>
      <c r="H22" s="20" t="n">
        <v>18.2</v>
      </c>
    </row>
    <row r="23" customFormat="false" ht="14" hidden="false" customHeight="false" outlineLevel="0" collapsed="false">
      <c r="A23" s="25"/>
      <c r="B23" s="16" t="n">
        <v>18</v>
      </c>
      <c r="C23" s="17" t="n">
        <v>11201131</v>
      </c>
      <c r="D23" s="18" t="n">
        <v>16</v>
      </c>
      <c r="E23" s="18" t="n">
        <v>14</v>
      </c>
      <c r="F23" s="19" t="n">
        <f aca="false">D23/C23*1000000</f>
        <v>1.42842718293358</v>
      </c>
      <c r="G23" s="19" t="n">
        <v>4.1</v>
      </c>
      <c r="H23" s="20" t="n">
        <v>12.5</v>
      </c>
    </row>
    <row r="24" customFormat="false" ht="14" hidden="false" customHeight="false" outlineLevel="0" collapsed="false">
      <c r="A24" s="25"/>
      <c r="B24" s="16" t="n">
        <v>19</v>
      </c>
      <c r="C24" s="17" t="n">
        <v>11587733</v>
      </c>
      <c r="D24" s="18" t="n">
        <v>12</v>
      </c>
      <c r="E24" s="18" t="n">
        <v>9</v>
      </c>
      <c r="F24" s="19" t="n">
        <f aca="false">D24/C24*1000000</f>
        <v>1.03557788223115</v>
      </c>
      <c r="G24" s="19" t="n">
        <v>3.9</v>
      </c>
      <c r="H24" s="20" t="n">
        <v>25</v>
      </c>
    </row>
    <row r="25" customFormat="false" ht="14" hidden="false" customHeight="false" outlineLevel="0" collapsed="false">
      <c r="A25" s="25"/>
      <c r="B25" s="16" t="n">
        <v>20</v>
      </c>
      <c r="C25" s="17" t="n">
        <v>15652063</v>
      </c>
      <c r="D25" s="18" t="n">
        <v>19</v>
      </c>
      <c r="E25" s="18" t="n">
        <v>14</v>
      </c>
      <c r="F25" s="19" t="n">
        <f aca="false">D25/C25*1000000</f>
        <v>1.21389749070139</v>
      </c>
      <c r="G25" s="19" t="n">
        <v>2.9</v>
      </c>
      <c r="H25" s="20" t="n">
        <v>26.3</v>
      </c>
    </row>
    <row r="26" customFormat="false" ht="14" hidden="false" customHeight="false" outlineLevel="0" collapsed="false">
      <c r="A26" s="25"/>
      <c r="B26" s="16" t="n">
        <v>21</v>
      </c>
      <c r="C26" s="17" t="n">
        <v>5979137</v>
      </c>
      <c r="D26" s="18" t="n">
        <v>4</v>
      </c>
      <c r="E26" s="18" t="n">
        <v>3</v>
      </c>
      <c r="F26" s="19" t="n">
        <f aca="false">D26/C26*1000000</f>
        <v>0.668992866361818</v>
      </c>
      <c r="G26" s="19" t="n">
        <v>4.4</v>
      </c>
      <c r="H26" s="20" t="n">
        <v>25</v>
      </c>
    </row>
    <row r="27" customFormat="false" ht="14" hidden="false" customHeight="false" outlineLevel="0" collapsed="false">
      <c r="A27" s="25"/>
      <c r="B27" s="16" t="s">
        <v>14</v>
      </c>
      <c r="C27" s="17" t="n">
        <v>803674</v>
      </c>
      <c r="D27" s="18" t="n">
        <v>1</v>
      </c>
      <c r="E27" s="18" t="n">
        <v>1</v>
      </c>
      <c r="F27" s="19" t="s">
        <v>15</v>
      </c>
      <c r="G27" s="19" t="s">
        <v>15</v>
      </c>
      <c r="H27" s="20" t="s">
        <v>15</v>
      </c>
    </row>
    <row r="28" customFormat="false" ht="14" hidden="false" customHeight="false" outlineLevel="0" collapsed="false">
      <c r="A28" s="25"/>
      <c r="B28" s="16" t="n">
        <v>23</v>
      </c>
      <c r="C28" s="17" t="n">
        <v>6196912</v>
      </c>
      <c r="D28" s="18" t="n">
        <v>7</v>
      </c>
      <c r="E28" s="18" t="n">
        <v>6</v>
      </c>
      <c r="F28" s="19" t="n">
        <f aca="false">D28/C28*1000000</f>
        <v>1.12959486918646</v>
      </c>
      <c r="G28" s="19" t="n">
        <v>4</v>
      </c>
      <c r="H28" s="20" t="n">
        <v>14.3</v>
      </c>
    </row>
    <row r="29" customFormat="false" ht="14" hidden="false" customHeight="false" outlineLevel="0" collapsed="false">
      <c r="A29" s="25"/>
      <c r="B29" s="16" t="n">
        <v>24</v>
      </c>
      <c r="C29" s="17" t="n">
        <v>8021379</v>
      </c>
      <c r="D29" s="18" t="n">
        <v>3</v>
      </c>
      <c r="E29" s="18" t="n">
        <v>3</v>
      </c>
      <c r="F29" s="19" t="n">
        <f aca="false">D29/C29*1000000</f>
        <v>0.374000530332752</v>
      </c>
      <c r="G29" s="19" t="n">
        <v>2.9</v>
      </c>
      <c r="H29" s="20" t="n">
        <v>0</v>
      </c>
    </row>
    <row r="30" customFormat="false" ht="14" hidden="false" customHeight="false" outlineLevel="0" collapsed="false">
      <c r="A30" s="25"/>
      <c r="B30" s="21" t="s">
        <v>16</v>
      </c>
      <c r="C30" s="22" t="n">
        <v>119180171</v>
      </c>
      <c r="D30" s="22" t="n">
        <v>140</v>
      </c>
      <c r="E30" s="22" t="n">
        <v>102</v>
      </c>
      <c r="F30" s="23" t="n">
        <f aca="false">D30/C30*1000000</f>
        <v>1.17469205510705</v>
      </c>
      <c r="G30" s="31" t="n">
        <v>3.6</v>
      </c>
      <c r="H30" s="24" t="n">
        <v>27.1</v>
      </c>
    </row>
    <row r="31" customFormat="false" ht="78.5" hidden="false" customHeight="false" outlineLevel="0" collapsed="false">
      <c r="A31" s="32" t="s">
        <v>17</v>
      </c>
      <c r="B31" s="33" t="s">
        <v>18</v>
      </c>
      <c r="C31" s="34" t="n">
        <v>72861351</v>
      </c>
      <c r="D31" s="35" t="n">
        <v>114</v>
      </c>
      <c r="E31" s="35" t="n">
        <v>75</v>
      </c>
      <c r="F31" s="36" t="n">
        <f aca="false">D31/C31*1000000</f>
        <v>1.56461551200169</v>
      </c>
      <c r="G31" s="23" t="n">
        <v>1.5</v>
      </c>
      <c r="H31" s="37" t="n">
        <v>34.2</v>
      </c>
    </row>
    <row r="32" customFormat="false" ht="17.5" hidden="false" customHeight="true" outlineLevel="0" collapsed="false">
      <c r="A32" s="38" t="s">
        <v>19</v>
      </c>
      <c r="B32" s="38"/>
      <c r="C32" s="39" t="s">
        <v>20</v>
      </c>
      <c r="D32" s="40" t="n">
        <v>70</v>
      </c>
      <c r="E32" s="40" t="n">
        <v>45</v>
      </c>
      <c r="F32" s="41" t="s">
        <v>15</v>
      </c>
      <c r="G32" s="41" t="s">
        <v>15</v>
      </c>
      <c r="H32" s="42" t="n">
        <v>35.7</v>
      </c>
    </row>
    <row r="33" customFormat="false" ht="17" hidden="false" customHeight="true" outlineLevel="0" collapsed="false">
      <c r="A33" s="6" t="s">
        <v>21</v>
      </c>
      <c r="B33" s="6"/>
      <c r="C33" s="43" t="n">
        <v>1001308264</v>
      </c>
      <c r="D33" s="43" t="n">
        <v>2048</v>
      </c>
      <c r="E33" s="43" t="n">
        <v>1328</v>
      </c>
      <c r="F33" s="44" t="n">
        <f aca="false">D33/C33*1000000</f>
        <v>2.04532417601219</v>
      </c>
      <c r="G33" s="44" t="n">
        <v>2</v>
      </c>
      <c r="H33" s="45" t="n">
        <v>35.2</v>
      </c>
    </row>
    <row r="34" customFormat="false" ht="60" hidden="false" customHeight="true" outlineLevel="0" collapsed="false">
      <c r="A34" s="46" t="s">
        <v>22</v>
      </c>
      <c r="B34" s="46"/>
      <c r="C34" s="46"/>
      <c r="D34" s="46"/>
      <c r="E34" s="46"/>
      <c r="F34" s="46"/>
      <c r="G34" s="46"/>
      <c r="H34" s="46"/>
    </row>
  </sheetData>
  <mergeCells count="6">
    <mergeCell ref="A1:H1"/>
    <mergeCell ref="A3:A17"/>
    <mergeCell ref="A18:A30"/>
    <mergeCell ref="A32:B32"/>
    <mergeCell ref="A33:B33"/>
    <mergeCell ref="A34:H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5T17:59:20Z</dcterms:created>
  <dc:creator/>
  <dc:description/>
  <dc:language>en-US</dc:language>
  <cp:lastModifiedBy/>
  <dcterms:modified xsi:type="dcterms:W3CDTF">2015-06-18T11:56:37Z</dcterms:modified>
  <cp:revision>0</cp:revision>
  <dc:subject/>
  <dc:title/>
</cp:coreProperties>
</file>